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440" yWindow="1440" windowWidth="23160" windowHeight="141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0" uniqueCount="516">
  <si>
    <t xml:space="preserve">Gene </t>
  </si>
  <si>
    <t>Symbol</t>
  </si>
  <si>
    <t>GB40072</t>
  </si>
  <si>
    <t>LOC410039</t>
  </si>
  <si>
    <t>cysteine desulfurase-like protein</t>
  </si>
  <si>
    <t>GB40077</t>
  </si>
  <si>
    <t>LOC726040</t>
  </si>
  <si>
    <t>probable 4-coumarate--CoA ligase 3-like</t>
  </si>
  <si>
    <t>GB40140</t>
  </si>
  <si>
    <t>Piezo</t>
  </si>
  <si>
    <t>mechanically-gated ion channel activity</t>
  </si>
  <si>
    <t>GB40203</t>
  </si>
  <si>
    <t>CT-SOD</t>
  </si>
  <si>
    <t>copper transporter superoxide dismutase</t>
  </si>
  <si>
    <t>GB40318</t>
  </si>
  <si>
    <t>LOC725906</t>
  </si>
  <si>
    <t>transcription initiation factor TFIID subunit 3-like</t>
  </si>
  <si>
    <t>GB40355</t>
  </si>
  <si>
    <t>LOC413184</t>
  </si>
  <si>
    <t>coiled-coil domain-containing protein 94-like</t>
  </si>
  <si>
    <t>GB40381</t>
  </si>
  <si>
    <t>LOC725438</t>
  </si>
  <si>
    <t>protein I'm not dead yet-like</t>
  </si>
  <si>
    <t>GB40398</t>
  </si>
  <si>
    <t>beta3GalTII</t>
  </si>
  <si>
    <t>galactosyltransferase II</t>
  </si>
  <si>
    <t>GB40459</t>
  </si>
  <si>
    <t>LOC552596</t>
  </si>
  <si>
    <t>peroxisome assembly protein 12-like</t>
  </si>
  <si>
    <t>GB40507</t>
  </si>
  <si>
    <t>NOL10</t>
  </si>
  <si>
    <t>nucleolar protein 10</t>
  </si>
  <si>
    <t>GB40619</t>
  </si>
  <si>
    <t>TpnCIIIa</t>
  </si>
  <si>
    <t>troponin C type IIIa</t>
  </si>
  <si>
    <t>GB40926</t>
  </si>
  <si>
    <t>serine-type endopeptidase activity</t>
  </si>
  <si>
    <t>GB41127</t>
  </si>
  <si>
    <t>LOC726871</t>
  </si>
  <si>
    <t>synaptic vesicle glycoprotein 2C-like</t>
  </si>
  <si>
    <t>GB41199</t>
  </si>
  <si>
    <t>Ercc1</t>
  </si>
  <si>
    <t>DNA excision repair protein ERCC-1</t>
  </si>
  <si>
    <t>GB41361</t>
  </si>
  <si>
    <t>LOC724654</t>
  </si>
  <si>
    <t>cytochrome b5 type B-like</t>
  </si>
  <si>
    <t>GB41641</t>
  </si>
  <si>
    <t>LOC727254</t>
  </si>
  <si>
    <t>phospholipase D6-like</t>
  </si>
  <si>
    <t>GB41827</t>
  </si>
  <si>
    <t>LOC726513</t>
  </si>
  <si>
    <t>ATP-binding cassette sub-family G member 5-like</t>
  </si>
  <si>
    <t>GB41922</t>
  </si>
  <si>
    <t>LOC552239; AME.923</t>
  </si>
  <si>
    <t>proton-coupled folate transporter-like</t>
  </si>
  <si>
    <t>GB42177</t>
  </si>
  <si>
    <t>LOC100578334</t>
  </si>
  <si>
    <t>transcription factor 21-like</t>
  </si>
  <si>
    <t>GB42188</t>
  </si>
  <si>
    <t>LOC726544</t>
  </si>
  <si>
    <t>serine/threonine-protein phosphatase 4 regulatory subunit 1-like</t>
  </si>
  <si>
    <t>GB42324</t>
  </si>
  <si>
    <t>LOC552181</t>
  </si>
  <si>
    <t>methyltransferase-like protein 10-like</t>
  </si>
  <si>
    <t>GB42477</t>
  </si>
  <si>
    <t>CSAT</t>
  </si>
  <si>
    <t>GTP binding; GTPase activity</t>
  </si>
  <si>
    <t>GB42550</t>
  </si>
  <si>
    <t>LOC100577026</t>
  </si>
  <si>
    <t>MOSC domain-containing protein 1, mitochondrial-like</t>
  </si>
  <si>
    <t>GB42600</t>
  </si>
  <si>
    <t>LOC411320</t>
  </si>
  <si>
    <t>serine/threonine/tyrosine-interacting protein-like</t>
  </si>
  <si>
    <t>GB42620</t>
  </si>
  <si>
    <t>LOC100578512</t>
  </si>
  <si>
    <t>hydrocephalus-inducing protein-like</t>
  </si>
  <si>
    <t>GB42634</t>
  </si>
  <si>
    <t>LOC410062</t>
  </si>
  <si>
    <t>mitochondrial folate transporter/carrier-like</t>
  </si>
  <si>
    <t>GB42682</t>
  </si>
  <si>
    <t>LOC100577358</t>
  </si>
  <si>
    <t>UPF0470 protein CG17669-like</t>
  </si>
  <si>
    <t>GB42690</t>
  </si>
  <si>
    <t>Alr</t>
  </si>
  <si>
    <t>augmenter of liver regeneration</t>
  </si>
  <si>
    <t>GB42758</t>
  </si>
  <si>
    <t>LOC724315</t>
  </si>
  <si>
    <t>forkhead domain 59A ortholog</t>
  </si>
  <si>
    <t>GB42800</t>
  </si>
  <si>
    <t>LOC727028</t>
  </si>
  <si>
    <t>protein takeout-like</t>
  </si>
  <si>
    <t>GB42897</t>
  </si>
  <si>
    <t>LOC725302</t>
  </si>
  <si>
    <t>h2.0-like homeobox protein-like</t>
  </si>
  <si>
    <t>GB43104</t>
  </si>
  <si>
    <t>LOC100577449</t>
  </si>
  <si>
    <t>PMS1 protein homolog 1-like</t>
  </si>
  <si>
    <t>GB43211</t>
  </si>
  <si>
    <t>LOC724878</t>
  </si>
  <si>
    <t>GalNAc-4-sulfotransferase</t>
  </si>
  <si>
    <t>GB43225</t>
  </si>
  <si>
    <t>Picot</t>
  </si>
  <si>
    <t>inorganic phosphate cotransporter-like protein</t>
  </si>
  <si>
    <t>GB43407</t>
  </si>
  <si>
    <t>disco-r</t>
  </si>
  <si>
    <t>metal ion binding; sequence-specific DNA binding transcription factor activity</t>
  </si>
  <si>
    <t>GB43441</t>
  </si>
  <si>
    <t>kinesin-2B</t>
  </si>
  <si>
    <t>ATP binding; microtubule binding; microtubule motor activity</t>
  </si>
  <si>
    <t>GB43697</t>
  </si>
  <si>
    <t>MED16</t>
  </si>
  <si>
    <t>mediator of RNA polymerase II transcription subunit 16</t>
  </si>
  <si>
    <t>GB43722</t>
  </si>
  <si>
    <t>Nox</t>
  </si>
  <si>
    <t>NADPH oxidase</t>
  </si>
  <si>
    <t>GB43826</t>
  </si>
  <si>
    <t>LOC409064</t>
  </si>
  <si>
    <t>sugar transporter SWEET1-like</t>
  </si>
  <si>
    <t>GB44014</t>
  </si>
  <si>
    <t>Gr10</t>
  </si>
  <si>
    <t>gustatory receptor 10</t>
  </si>
  <si>
    <t>GB44060</t>
  </si>
  <si>
    <t>GB44112</t>
  </si>
  <si>
    <t>Melt</t>
  </si>
  <si>
    <t>melittin</t>
  </si>
  <si>
    <t>GB44155</t>
  </si>
  <si>
    <t>LOC725434</t>
  </si>
  <si>
    <t>slit homolog 2 protein-like</t>
  </si>
  <si>
    <t>GB44366</t>
  </si>
  <si>
    <t>Trh</t>
  </si>
  <si>
    <t>tryptophan hydroxylase</t>
  </si>
  <si>
    <t>GB44440</t>
  </si>
  <si>
    <t>Bili; CPSF160</t>
  </si>
  <si>
    <t>band4.1 inhibitor LRP interactor</t>
  </si>
  <si>
    <t>GB44485</t>
  </si>
  <si>
    <t>LOC408845</t>
  </si>
  <si>
    <t>protein unc-79 homolog</t>
  </si>
  <si>
    <t>GB44493</t>
  </si>
  <si>
    <t>LOC551758</t>
  </si>
  <si>
    <t>glucosinolate sulphatase</t>
  </si>
  <si>
    <t>GB44516</t>
  </si>
  <si>
    <t>Ext2</t>
  </si>
  <si>
    <t>acetylglucosaminyltransferase activity;</t>
  </si>
  <si>
    <t>GB44548</t>
  </si>
  <si>
    <t>Dcr-1</t>
  </si>
  <si>
    <t>endoribonuclease Dicer-1</t>
  </si>
  <si>
    <t>GB44774</t>
  </si>
  <si>
    <t>CG9510</t>
  </si>
  <si>
    <t>argininosuccinate lyase activity</t>
  </si>
  <si>
    <t>GB44824</t>
  </si>
  <si>
    <t>Crzr</t>
  </si>
  <si>
    <t>corazonin receptor</t>
  </si>
  <si>
    <t>GB44925</t>
  </si>
  <si>
    <t>LOC100576286</t>
  </si>
  <si>
    <t>ERI1 exoribonuclease 3-like</t>
  </si>
  <si>
    <t>GB44960</t>
  </si>
  <si>
    <t>LOC552715; ARPC4</t>
  </si>
  <si>
    <t>u5 small nuclear ribonucleoprotein 40 kDa protein-like</t>
  </si>
  <si>
    <t>GB44976</t>
  </si>
  <si>
    <t>Vri</t>
  </si>
  <si>
    <t>vrille</t>
  </si>
  <si>
    <t>GB44984</t>
  </si>
  <si>
    <t>CG3436</t>
  </si>
  <si>
    <t>poly(A) RNA binding</t>
  </si>
  <si>
    <t>GB44993</t>
  </si>
  <si>
    <t>LOC410336</t>
  </si>
  <si>
    <t>dipeptidyl aminopeptidase-like protein 6-like</t>
  </si>
  <si>
    <t>GB45029</t>
  </si>
  <si>
    <t>CG17684</t>
  </si>
  <si>
    <t>dipeptidyl-peptidase activity; serine-type peptidase activity</t>
  </si>
  <si>
    <t>GB45040</t>
  </si>
  <si>
    <t>GB45191</t>
  </si>
  <si>
    <t>Gdch</t>
  </si>
  <si>
    <t>glutaryl-CoA dehydrogenase, mitochondrial</t>
  </si>
  <si>
    <t>GB45258</t>
  </si>
  <si>
    <t>Idh</t>
  </si>
  <si>
    <t>isocitrate dehydrogenase</t>
  </si>
  <si>
    <t>GB45282</t>
  </si>
  <si>
    <t>LOC411554</t>
  </si>
  <si>
    <t>Williams-Beuren syndrome chromosomal region 16 protein homolog</t>
  </si>
  <si>
    <t>GB45318</t>
  </si>
  <si>
    <t>Cda4</t>
  </si>
  <si>
    <t>chitin deacetylase-like 4</t>
  </si>
  <si>
    <t>GB45547</t>
  </si>
  <si>
    <t>wgn</t>
  </si>
  <si>
    <t>wengen</t>
  </si>
  <si>
    <t>GB45573</t>
  </si>
  <si>
    <t>LOC100576444</t>
  </si>
  <si>
    <t>chymotrypsin inhibitor-like</t>
  </si>
  <si>
    <t>GB45692</t>
  </si>
  <si>
    <t>GB45833</t>
  </si>
  <si>
    <t>LOC410729</t>
  </si>
  <si>
    <t>putative serine protease K12H4.7-like</t>
  </si>
  <si>
    <t>GB45907</t>
  </si>
  <si>
    <t>Hsp67Ba</t>
  </si>
  <si>
    <t xml:space="preserve">Alpha crystallin/Heat shock protein; Alpha crystallin/Hsp20 domain; HSP20-like chaperone; </t>
  </si>
  <si>
    <t>GB45968</t>
  </si>
  <si>
    <t>LOC408552</t>
  </si>
  <si>
    <t>collagen alpha-1(IV) chain-like</t>
  </si>
  <si>
    <t>GB45969</t>
  </si>
  <si>
    <t>LOC725204</t>
  </si>
  <si>
    <t>tyrosine aminotransferase-like</t>
  </si>
  <si>
    <t>GB46015</t>
  </si>
  <si>
    <t>CYP301A1</t>
  </si>
  <si>
    <t>cytochrome P450 301A1</t>
  </si>
  <si>
    <t>GB46095</t>
  </si>
  <si>
    <t>LOC412771</t>
  </si>
  <si>
    <t>farnesyl pyrophosphate synthase-like</t>
  </si>
  <si>
    <t>GB46304</t>
  </si>
  <si>
    <t>GB46377</t>
  </si>
  <si>
    <t>kelch-like protein 10-like</t>
  </si>
  <si>
    <t>GB46465</t>
  </si>
  <si>
    <t>LOC412636</t>
  </si>
  <si>
    <t>abhydrolase domain-containing protein 13-like</t>
  </si>
  <si>
    <t>GB46603</t>
  </si>
  <si>
    <t>alpha1,3-fucosyltransferase B</t>
  </si>
  <si>
    <t>GB46609</t>
  </si>
  <si>
    <t>Not10</t>
  </si>
  <si>
    <t>not listed</t>
  </si>
  <si>
    <t>GB46772</t>
  </si>
  <si>
    <t>Sc2</t>
  </si>
  <si>
    <t>oxidoreductase activity, acting on the CH-CH group of donors</t>
  </si>
  <si>
    <t>GB46787</t>
  </si>
  <si>
    <t>LOC552023</t>
  </si>
  <si>
    <t>guanylate kinase-like</t>
  </si>
  <si>
    <t>GB46980</t>
  </si>
  <si>
    <t>GB47095</t>
  </si>
  <si>
    <t>ITP</t>
  </si>
  <si>
    <t>hormone activity; neuropeptide hormone activity</t>
  </si>
  <si>
    <t>GB47104</t>
  </si>
  <si>
    <t>LOC409203; LYS-3</t>
  </si>
  <si>
    <t>glucuronosyltransferase</t>
  </si>
  <si>
    <t>GB47315</t>
  </si>
  <si>
    <t>LOC727424</t>
  </si>
  <si>
    <t>mitochondrial thiamine pyrophosphate carrier-like</t>
  </si>
  <si>
    <t>GB47321</t>
  </si>
  <si>
    <t>Plip</t>
  </si>
  <si>
    <t>PTEN-like phosphatase</t>
  </si>
  <si>
    <t>GB47401</t>
  </si>
  <si>
    <t>LOC100577942</t>
  </si>
  <si>
    <t>thyroid transcription factor 1-like</t>
  </si>
  <si>
    <t>GB47552</t>
  </si>
  <si>
    <t>mRpL22</t>
  </si>
  <si>
    <t>mitochondrial ribosomal protein L22</t>
  </si>
  <si>
    <t>GB47901</t>
  </si>
  <si>
    <t>cytochrome P450 302a1, mitochondrial</t>
  </si>
  <si>
    <t>GB48037</t>
  </si>
  <si>
    <t>LOC726810</t>
  </si>
  <si>
    <t>radial spoke head 10 homolog B-like</t>
  </si>
  <si>
    <t>GB48079</t>
  </si>
  <si>
    <t>LOC411188; SP22</t>
  </si>
  <si>
    <t>L-lactate dehydrogenase</t>
  </si>
  <si>
    <t>GB48134</t>
  </si>
  <si>
    <t>ImpL3</t>
  </si>
  <si>
    <t>L-lactate dehydrogenase activity</t>
  </si>
  <si>
    <t>GB48243</t>
  </si>
  <si>
    <t>Cdk4</t>
  </si>
  <si>
    <t>cyclin-dependent kinase 4</t>
  </si>
  <si>
    <t>GB48330</t>
  </si>
  <si>
    <t>DEG/ENaC Na channel 5</t>
  </si>
  <si>
    <t>GB48396</t>
  </si>
  <si>
    <t>Toll-6</t>
  </si>
  <si>
    <t>transmembrane signaling receptor activity</t>
  </si>
  <si>
    <t>GB48475</t>
  </si>
  <si>
    <t>LOC410477</t>
  </si>
  <si>
    <t>dynein intermediate chain 3, ciliary-like</t>
  </si>
  <si>
    <t>GB48476</t>
  </si>
  <si>
    <t>CG1571</t>
  </si>
  <si>
    <t>dynein intermediate chain 2, axonemal-like</t>
  </si>
  <si>
    <t>GB48621</t>
  </si>
  <si>
    <t>LOC726107</t>
  </si>
  <si>
    <t>n-acetylated-alpha-linked acidic dipeptidase-like protein-like</t>
  </si>
  <si>
    <t>GB48686</t>
  </si>
  <si>
    <t>LOC409457</t>
  </si>
  <si>
    <t>translational activator GCN1-like</t>
  </si>
  <si>
    <t>GB48868</t>
  </si>
  <si>
    <t>LOC410128</t>
  </si>
  <si>
    <t>26S proteasome non-ATPase regulatory subunit 9-like</t>
  </si>
  <si>
    <t>GB48979</t>
  </si>
  <si>
    <t>AME.8825</t>
  </si>
  <si>
    <t>CG11550; unknown</t>
  </si>
  <si>
    <t>GB48980</t>
  </si>
  <si>
    <t>RpS18</t>
  </si>
  <si>
    <t>ribosomal protein S18</t>
  </si>
  <si>
    <t>GB49021</t>
  </si>
  <si>
    <t>cuticular protein</t>
  </si>
  <si>
    <t>GB49031</t>
  </si>
  <si>
    <t>LOC410788; RPS18</t>
  </si>
  <si>
    <t>NMDA kainate sensitive receptor</t>
  </si>
  <si>
    <t>GB49131</t>
  </si>
  <si>
    <t>metabotropic GABA-B receptor subtype 1</t>
  </si>
  <si>
    <t>GB49173</t>
  </si>
  <si>
    <t>LOC412177</t>
  </si>
  <si>
    <t>4-aminobutyrate aminotransferase, mitochondrial-like</t>
  </si>
  <si>
    <t>GB49240</t>
  </si>
  <si>
    <t>Aldh</t>
  </si>
  <si>
    <t>aldehyde dehydrogenase</t>
  </si>
  <si>
    <t>GB49268</t>
  </si>
  <si>
    <t>LOC410788</t>
  </si>
  <si>
    <t>GB49299</t>
  </si>
  <si>
    <t>LOC409342</t>
  </si>
  <si>
    <t>ADP-ribosylation factor-related protein 1-like</t>
  </si>
  <si>
    <t>GB49321</t>
  </si>
  <si>
    <t>LOC410167</t>
  </si>
  <si>
    <t>sorbitol dehydrogenase-like</t>
  </si>
  <si>
    <t>GB49368</t>
  </si>
  <si>
    <t>LOC412309</t>
  </si>
  <si>
    <t>rho-related GTP-binding protein RhoU-like</t>
  </si>
  <si>
    <t>GB49383</t>
  </si>
  <si>
    <t>LOC100576619</t>
  </si>
  <si>
    <t>CUE domain-containing protein 2-like</t>
  </si>
  <si>
    <t>GB49427</t>
  </si>
  <si>
    <t>LOC100578723</t>
  </si>
  <si>
    <t>UPF0431 protein C1orf66 homolog</t>
  </si>
  <si>
    <t>GB49657</t>
  </si>
  <si>
    <t>zfh1</t>
  </si>
  <si>
    <t>DNA binding; metal ion binding</t>
  </si>
  <si>
    <t>GB49746</t>
  </si>
  <si>
    <t>Evi5</t>
  </si>
  <si>
    <t>GTPase activator activity</t>
  </si>
  <si>
    <t>GB50074</t>
  </si>
  <si>
    <t>Kv channel-interacting protein 2-like</t>
  </si>
  <si>
    <t>GB50131</t>
  </si>
  <si>
    <t>LOC551489</t>
  </si>
  <si>
    <t>phosphatidate phosphatase PPAPDC1A-like</t>
  </si>
  <si>
    <t>GB50138</t>
  </si>
  <si>
    <t>LOC100576855; GRP</t>
  </si>
  <si>
    <t>alpha-tocopherol transfer protein-like</t>
  </si>
  <si>
    <t>GB50189</t>
  </si>
  <si>
    <t>LOC409712</t>
  </si>
  <si>
    <t>short/branched chain specific acyl-CoA dehydrogenase, mitochondrial-like</t>
  </si>
  <si>
    <t>GB50198</t>
  </si>
  <si>
    <t>grp</t>
  </si>
  <si>
    <t>serine/threonine-protein kinase grapes</t>
  </si>
  <si>
    <t>GB50239</t>
  </si>
  <si>
    <t>CG3902</t>
  </si>
  <si>
    <t>flavin adenine dinucleotide binding; short-branched-chain-acyl-CoA dehydrogenase activity</t>
  </si>
  <si>
    <t>GB50277</t>
  </si>
  <si>
    <t>forkhead box protein J1-like</t>
  </si>
  <si>
    <t>GB50527</t>
  </si>
  <si>
    <t>LOC410627</t>
  </si>
  <si>
    <t>putative aminopeptidase W07G4.4-like</t>
  </si>
  <si>
    <t>GB50529</t>
  </si>
  <si>
    <t>MYO5</t>
  </si>
  <si>
    <t>actin binding; actin filament binding; ATP binding; ATPase activity, coupled; calmodulin binding; motor activity</t>
  </si>
  <si>
    <t>GB50530</t>
  </si>
  <si>
    <t>LOC552690</t>
  </si>
  <si>
    <t>oxysterol-binding protein-related protein 11-like</t>
  </si>
  <si>
    <t>GB50531</t>
  </si>
  <si>
    <t>LOC408539</t>
  </si>
  <si>
    <t>sideroflexin-3</t>
  </si>
  <si>
    <t>GB50609</t>
  </si>
  <si>
    <t>heat shock protein Hsp70Ab-like</t>
  </si>
  <si>
    <t>GB50748</t>
  </si>
  <si>
    <t>LOC100579003</t>
  </si>
  <si>
    <t>GC-rich sequence DNA-binding factor 1-like</t>
  </si>
  <si>
    <t>GB50787</t>
  </si>
  <si>
    <t>LOC413265</t>
  </si>
  <si>
    <t>DNA-binding protein RFXANK-like</t>
  </si>
  <si>
    <t>GB51095</t>
  </si>
  <si>
    <t>kel; CRY2</t>
  </si>
  <si>
    <t>ring canal kelch protein</t>
  </si>
  <si>
    <t>GB51401</t>
  </si>
  <si>
    <t>LOC725220</t>
  </si>
  <si>
    <t>homeobox protein Nkx-6.2-like</t>
  </si>
  <si>
    <t>GB51408</t>
  </si>
  <si>
    <t>LOC552732; AME.3016</t>
  </si>
  <si>
    <t>probable alpha-ketoglutarate-dependent dioxygenase ABH6-like</t>
  </si>
  <si>
    <t>GB51409</t>
  </si>
  <si>
    <t>GB51493</t>
  </si>
  <si>
    <t>dual specificity protein phosphatase CDC14A-like</t>
  </si>
  <si>
    <t>GB51587</t>
  </si>
  <si>
    <t>alkaline ceramidase</t>
  </si>
  <si>
    <t>GB51741</t>
  </si>
  <si>
    <t>PGRP-S3</t>
  </si>
  <si>
    <t>peptidoglycan recognition protein S3</t>
  </si>
  <si>
    <t>GB51995</t>
  </si>
  <si>
    <t>sodium-coupled monocarboxylate transporter 1-like</t>
  </si>
  <si>
    <t>GB52004</t>
  </si>
  <si>
    <t>Decay</t>
  </si>
  <si>
    <t>cysteine-type endopeptidase activity</t>
  </si>
  <si>
    <t>GB52045</t>
  </si>
  <si>
    <t>LOC408395</t>
  </si>
  <si>
    <t>venom carboxylesterase-6-like</t>
  </si>
  <si>
    <t>GB52142</t>
  </si>
  <si>
    <t>RING finger protein 113A-like</t>
  </si>
  <si>
    <t>GB52220</t>
  </si>
  <si>
    <t>rnh1</t>
  </si>
  <si>
    <t>ribonuclease H1</t>
  </si>
  <si>
    <t>GB52236</t>
  </si>
  <si>
    <t>LOC413350</t>
  </si>
  <si>
    <t>lachesin-like</t>
  </si>
  <si>
    <t>GB52433</t>
  </si>
  <si>
    <t>LOC726840</t>
  </si>
  <si>
    <t>BET1 homolog</t>
  </si>
  <si>
    <t>GB52701</t>
  </si>
  <si>
    <t>LOC408467</t>
  </si>
  <si>
    <t>chloride channel protein 2</t>
  </si>
  <si>
    <t>GB52759</t>
  </si>
  <si>
    <t>CG5937</t>
  </si>
  <si>
    <t>ARF guanyl-nucleotide exchange factor activity</t>
  </si>
  <si>
    <t>GB52773</t>
  </si>
  <si>
    <t>LOC408773</t>
  </si>
  <si>
    <t>ankyrin repeat domain-containing protein 49-like</t>
  </si>
  <si>
    <t>GB52800</t>
  </si>
  <si>
    <t>protein KTI12 homolog</t>
  </si>
  <si>
    <t>GB53081</t>
  </si>
  <si>
    <t>33 kDa inner dynein arm light chain, axonemal-like</t>
  </si>
  <si>
    <t>GB53127</t>
  </si>
  <si>
    <t>Mpc1</t>
  </si>
  <si>
    <t>pyruvate transmembrane transporter activity</t>
  </si>
  <si>
    <t>GB53163</t>
  </si>
  <si>
    <t>transient receptor potential channel pyrexia 2</t>
  </si>
  <si>
    <t>GB53205</t>
  </si>
  <si>
    <t>Smr</t>
  </si>
  <si>
    <t>DNA binding; transcription corepressor activity</t>
  </si>
  <si>
    <t>GB53331</t>
  </si>
  <si>
    <t>LOC552546; HDAC1</t>
  </si>
  <si>
    <t>protocadherin Fat 4-like</t>
  </si>
  <si>
    <t>GB53371</t>
  </si>
  <si>
    <t>Obp3</t>
  </si>
  <si>
    <t>odorant binding protein 3</t>
  </si>
  <si>
    <t>GB53517</t>
  </si>
  <si>
    <t>LOC724747</t>
  </si>
  <si>
    <t>otoferlin-like</t>
  </si>
  <si>
    <t>GB53685</t>
  </si>
  <si>
    <t>polypeptide N-acetylgalactosaminyltransferase 3</t>
  </si>
  <si>
    <t>GB53709</t>
  </si>
  <si>
    <t>LOC100577574; CYP315A1</t>
  </si>
  <si>
    <t>immunoglobulin superfamily member 10-like</t>
  </si>
  <si>
    <t>GB54121</t>
  </si>
  <si>
    <t>mwh</t>
  </si>
  <si>
    <t>multiple wing hairs</t>
  </si>
  <si>
    <t>GB54167</t>
  </si>
  <si>
    <t>LOC726600</t>
  </si>
  <si>
    <t>tetratricopeptide repeat protein 26-like</t>
  </si>
  <si>
    <t>GB54250</t>
  </si>
  <si>
    <t>LOC100578824; TSF2</t>
  </si>
  <si>
    <t>zinc finger protein ZIC 5-like</t>
  </si>
  <si>
    <t>GB54312</t>
  </si>
  <si>
    <t>mRpL55</t>
  </si>
  <si>
    <t>mRNA binding; sequence-specific DNA binding transcription factor activity; structural constituent of ribosome</t>
  </si>
  <si>
    <t>GB54399</t>
  </si>
  <si>
    <t>LOC552205</t>
  </si>
  <si>
    <t>elongation of very long chain fatty acids protein 4-like</t>
  </si>
  <si>
    <t>GB54419</t>
  </si>
  <si>
    <t>short-chain dehydrogenase/reductase</t>
  </si>
  <si>
    <t>GB54504</t>
  </si>
  <si>
    <t>CG2017</t>
  </si>
  <si>
    <t>GB54507</t>
  </si>
  <si>
    <t>Rfabg</t>
  </si>
  <si>
    <t>retinoid- and fatty acid-binding glycoprotein</t>
  </si>
  <si>
    <t>GB54600</t>
  </si>
  <si>
    <t>GB54665</t>
  </si>
  <si>
    <t>ATP-dependent DNA helicase Q5-like</t>
  </si>
  <si>
    <t>GB54881</t>
  </si>
  <si>
    <t>glutamate receptor 1-like</t>
  </si>
  <si>
    <t>GB54882</t>
  </si>
  <si>
    <t>LOC100579057</t>
  </si>
  <si>
    <t>UPF0534 protein CG15027-like</t>
  </si>
  <si>
    <t>GB55222</t>
  </si>
  <si>
    <t>LOC724769</t>
  </si>
  <si>
    <t>protein C10-like</t>
  </si>
  <si>
    <t>GB55262</t>
  </si>
  <si>
    <t>Syt7</t>
  </si>
  <si>
    <t>synaptotagmin 7</t>
  </si>
  <si>
    <t>GB55268</t>
  </si>
  <si>
    <t>LOC409238</t>
  </si>
  <si>
    <t>43 kDa receptor-associated protein of the synapse-like</t>
  </si>
  <si>
    <t>GB55306</t>
  </si>
  <si>
    <t>nau</t>
  </si>
  <si>
    <t>myogenic-determination protein nautilus</t>
  </si>
  <si>
    <t>GB55445</t>
  </si>
  <si>
    <t>LOC552311</t>
  </si>
  <si>
    <t>t-box transcription factor TBX10-like</t>
  </si>
  <si>
    <t>GB55597</t>
  </si>
  <si>
    <t>GB55650</t>
  </si>
  <si>
    <t>RyR</t>
  </si>
  <si>
    <t>ryanodine receptor</t>
  </si>
  <si>
    <t>GB55820</t>
  </si>
  <si>
    <t>LOC550964</t>
  </si>
  <si>
    <t>guanylate cyclase 32E-like</t>
  </si>
  <si>
    <t>GB55824</t>
  </si>
  <si>
    <t>LOC409335</t>
  </si>
  <si>
    <t>probable serine hydrolase-like</t>
  </si>
  <si>
    <t>GB55875</t>
  </si>
  <si>
    <t>LOC411414</t>
  </si>
  <si>
    <t>WD repeat-containing protein 69-like</t>
  </si>
  <si>
    <t>GB55898</t>
  </si>
  <si>
    <t>LOC726108</t>
  </si>
  <si>
    <t>male-specific lethal 2 homolog</t>
  </si>
  <si>
    <t>GB55921</t>
  </si>
  <si>
    <t>LOC409173</t>
  </si>
  <si>
    <t>esterase FE4-like</t>
  </si>
  <si>
    <t>GB55938</t>
  </si>
  <si>
    <t>LOC725266;  BICC</t>
  </si>
  <si>
    <t>oligosaccharyltransferase complex subunit ostc-like</t>
  </si>
  <si>
    <t>GB55949</t>
  </si>
  <si>
    <t>LOC411452</t>
  </si>
  <si>
    <t>band 4.1-like protein 4A-like</t>
  </si>
  <si>
    <t>uncharacterized protein KIAA0562-like; glutamate binding; glycine binding; thienylcyclohexylpiperidine binding</t>
  </si>
  <si>
    <t>LOC10057801</t>
  </si>
  <si>
    <t>LOC410326</t>
  </si>
  <si>
    <t xml:space="preserve">LOC552782 </t>
  </si>
  <si>
    <t>LOC725270</t>
  </si>
  <si>
    <t>LOC41165;</t>
  </si>
  <si>
    <t xml:space="preserve">AME.20636; 
</t>
  </si>
  <si>
    <t>3'-5' exonuclease activity; DNA binding</t>
  </si>
  <si>
    <t>ATP binding; guanylate cyclase activity</t>
  </si>
  <si>
    <t>LOC100576996</t>
  </si>
  <si>
    <t xml:space="preserve"> SUMO-specific protease activity</t>
  </si>
  <si>
    <t xml:space="preserve"> methyltransferase activity</t>
  </si>
  <si>
    <t xml:space="preserve"> metalloendopeptidase activity</t>
  </si>
  <si>
    <t xml:space="preserve"> metal ion binding; sequence-specific DNA binding RNA polymerase II transcription factor activity</t>
  </si>
  <si>
    <r>
      <t xml:space="preserve">Table S1 </t>
    </r>
    <r>
      <rPr>
        <sz val="11"/>
        <rFont val="Calibri"/>
        <scheme val="minor"/>
      </rPr>
      <t>Subset of genes responsive to nutrition quality with or without Nosema</t>
    </r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1"/>
      <name val="Calibri"/>
      <scheme val="minor"/>
    </font>
    <font>
      <sz val="11"/>
      <name val="Calibri"/>
      <scheme val="minor"/>
    </font>
    <font>
      <sz val="11"/>
      <color theme="1"/>
      <name val="Calibri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wrapText="1"/>
    </xf>
    <xf numFmtId="0" fontId="0" fillId="0" borderId="0" xfId="0" applyFont="1"/>
    <xf numFmtId="0" fontId="4" fillId="0" borderId="0" xfId="0" applyFont="1"/>
    <xf numFmtId="0" fontId="2" fillId="0" borderId="1" xfId="0" applyFont="1" applyFill="1" applyBorder="1" applyAlignment="1">
      <alignment horizontal="center"/>
    </xf>
    <xf numFmtId="0" fontId="3" fillId="0" borderId="2" xfId="0" applyFont="1" applyFill="1" applyBorder="1"/>
    <xf numFmtId="0" fontId="3" fillId="0" borderId="3" xfId="0" applyFont="1" applyFill="1" applyBorder="1"/>
    <xf numFmtId="0" fontId="3" fillId="0" borderId="4" xfId="0" applyFont="1" applyFill="1" applyBorder="1"/>
    <xf numFmtId="0" fontId="3" fillId="0" borderId="3" xfId="0" applyFont="1" applyFill="1" applyBorder="1" applyAlignment="1">
      <alignment wrapText="1"/>
    </xf>
    <xf numFmtId="0" fontId="2" fillId="0" borderId="1" xfId="0" applyFont="1" applyFill="1" applyBorder="1" applyAlignment="1">
      <alignment horizontal="center" wrapText="1"/>
    </xf>
    <xf numFmtId="0" fontId="3" fillId="0" borderId="3" xfId="1" applyFont="1" applyFill="1" applyBorder="1"/>
    <xf numFmtId="0" fontId="3" fillId="0" borderId="3" xfId="1" applyFont="1" applyFill="1" applyBorder="1" applyAlignment="1">
      <alignment wrapText="1"/>
    </xf>
    <xf numFmtId="0" fontId="3" fillId="0" borderId="4" xfId="0" applyFont="1" applyFill="1" applyBorder="1" applyAlignment="1">
      <alignment wrapText="1"/>
    </xf>
  </cellXfs>
  <cellStyles count="3">
    <cellStyle name="Followed Hyperlink" xfId="2" builtinId="9" hidden="1"/>
    <cellStyle name="Hyperlink" xfId="1" builtinId="8"/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flybase.org/cgi-bin/cvreport.html?id=GO:0004056" TargetMode="External"/><Relationship Id="rId4" Type="http://schemas.openxmlformats.org/officeDocument/2006/relationships/hyperlink" Target="http://flybase.org/cgi-bin/cvreport.html?id=GO:0044822" TargetMode="External"/><Relationship Id="rId5" Type="http://schemas.openxmlformats.org/officeDocument/2006/relationships/hyperlink" Target="http://flybase.org/cgi-bin/cvreport.html?id=GO:0004888" TargetMode="External"/><Relationship Id="rId6" Type="http://schemas.openxmlformats.org/officeDocument/2006/relationships/hyperlink" Target="http://flybase.org/cgi-bin/cvreport.html?id=GO:0005086" TargetMode="External"/><Relationship Id="rId1" Type="http://schemas.openxmlformats.org/officeDocument/2006/relationships/hyperlink" Target="http://flybase.org/cgi-bin/cvreport.html?id=GO:0004252" TargetMode="External"/><Relationship Id="rId2" Type="http://schemas.openxmlformats.org/officeDocument/2006/relationships/hyperlink" Target="http://flybase.org/cgi-bin/cvreport.html?id=GO:000837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81"/>
  <sheetViews>
    <sheetView tabSelected="1" workbookViewId="0">
      <selection activeCell="H8" sqref="H8"/>
    </sheetView>
  </sheetViews>
  <sheetFormatPr baseColWidth="10" defaultRowHeight="15" x14ac:dyDescent="0"/>
  <cols>
    <col min="1" max="1" width="10.83203125" style="4"/>
    <col min="2" max="2" width="12.5" style="2" customWidth="1"/>
    <col min="3" max="3" width="29" style="2" customWidth="1"/>
    <col min="4" max="4" width="62.1640625" style="3" customWidth="1"/>
    <col min="5" max="16384" width="10.83203125" style="4"/>
  </cols>
  <sheetData>
    <row r="1" spans="2:4" ht="16" thickBot="1">
      <c r="B1" s="1" t="s">
        <v>514</v>
      </c>
      <c r="C1" s="5"/>
    </row>
    <row r="2" spans="2:4">
      <c r="B2" s="6" t="s">
        <v>0</v>
      </c>
      <c r="C2" s="6" t="s">
        <v>1</v>
      </c>
      <c r="D2" s="11" t="s">
        <v>515</v>
      </c>
    </row>
    <row r="3" spans="2:4">
      <c r="B3" s="7" t="s">
        <v>2</v>
      </c>
      <c r="C3" s="8" t="s">
        <v>3</v>
      </c>
      <c r="D3" s="10" t="s">
        <v>4</v>
      </c>
    </row>
    <row r="4" spans="2:4">
      <c r="B4" s="8" t="s">
        <v>5</v>
      </c>
      <c r="C4" s="8" t="s">
        <v>6</v>
      </c>
      <c r="D4" s="10" t="s">
        <v>7</v>
      </c>
    </row>
    <row r="5" spans="2:4">
      <c r="B5" s="8" t="s">
        <v>8</v>
      </c>
      <c r="C5" s="8" t="s">
        <v>9</v>
      </c>
      <c r="D5" s="10" t="s">
        <v>10</v>
      </c>
    </row>
    <row r="6" spans="2:4">
      <c r="B6" s="8" t="s">
        <v>11</v>
      </c>
      <c r="C6" s="8" t="s">
        <v>12</v>
      </c>
      <c r="D6" s="10" t="s">
        <v>13</v>
      </c>
    </row>
    <row r="7" spans="2:4">
      <c r="B7" s="8" t="s">
        <v>14</v>
      </c>
      <c r="C7" s="8" t="s">
        <v>15</v>
      </c>
      <c r="D7" s="10" t="s">
        <v>16</v>
      </c>
    </row>
    <row r="8" spans="2:4">
      <c r="B8" s="8" t="s">
        <v>17</v>
      </c>
      <c r="C8" s="8" t="s">
        <v>18</v>
      </c>
      <c r="D8" s="10" t="s">
        <v>19</v>
      </c>
    </row>
    <row r="9" spans="2:4">
      <c r="B9" s="8" t="s">
        <v>20</v>
      </c>
      <c r="C9" s="8" t="s">
        <v>21</v>
      </c>
      <c r="D9" s="10" t="s">
        <v>22</v>
      </c>
    </row>
    <row r="10" spans="2:4">
      <c r="B10" s="8" t="s">
        <v>23</v>
      </c>
      <c r="C10" s="8" t="s">
        <v>24</v>
      </c>
      <c r="D10" s="10" t="s">
        <v>25</v>
      </c>
    </row>
    <row r="11" spans="2:4">
      <c r="B11" s="8" t="s">
        <v>26</v>
      </c>
      <c r="C11" s="8" t="s">
        <v>27</v>
      </c>
      <c r="D11" s="10" t="s">
        <v>28</v>
      </c>
    </row>
    <row r="12" spans="2:4">
      <c r="B12" s="8" t="s">
        <v>29</v>
      </c>
      <c r="C12" s="8" t="s">
        <v>30</v>
      </c>
      <c r="D12" s="10" t="s">
        <v>31</v>
      </c>
    </row>
    <row r="13" spans="2:4">
      <c r="B13" s="8" t="s">
        <v>32</v>
      </c>
      <c r="C13" s="8" t="s">
        <v>33</v>
      </c>
      <c r="D13" s="10" t="s">
        <v>34</v>
      </c>
    </row>
    <row r="14" spans="2:4">
      <c r="B14" s="8" t="s">
        <v>35</v>
      </c>
      <c r="C14" s="8"/>
      <c r="D14" s="12" t="s">
        <v>36</v>
      </c>
    </row>
    <row r="15" spans="2:4">
      <c r="B15" s="8" t="s">
        <v>37</v>
      </c>
      <c r="C15" s="8" t="s">
        <v>38</v>
      </c>
      <c r="D15" s="10" t="s">
        <v>39</v>
      </c>
    </row>
    <row r="16" spans="2:4">
      <c r="B16" s="8" t="s">
        <v>40</v>
      </c>
      <c r="C16" s="8" t="s">
        <v>41</v>
      </c>
      <c r="D16" s="10" t="s">
        <v>42</v>
      </c>
    </row>
    <row r="17" spans="2:4">
      <c r="B17" s="8" t="s">
        <v>43</v>
      </c>
      <c r="C17" s="8" t="s">
        <v>44</v>
      </c>
      <c r="D17" s="10" t="s">
        <v>45</v>
      </c>
    </row>
    <row r="18" spans="2:4">
      <c r="B18" s="8" t="s">
        <v>46</v>
      </c>
      <c r="C18" s="8" t="s">
        <v>47</v>
      </c>
      <c r="D18" s="10" t="s">
        <v>48</v>
      </c>
    </row>
    <row r="19" spans="2:4">
      <c r="B19" s="8" t="s">
        <v>49</v>
      </c>
      <c r="C19" s="8" t="s">
        <v>50</v>
      </c>
      <c r="D19" s="10" t="s">
        <v>51</v>
      </c>
    </row>
    <row r="20" spans="2:4">
      <c r="B20" s="8" t="s">
        <v>52</v>
      </c>
      <c r="C20" s="8" t="s">
        <v>53</v>
      </c>
      <c r="D20" s="10" t="s">
        <v>54</v>
      </c>
    </row>
    <row r="21" spans="2:4">
      <c r="B21" s="8" t="s">
        <v>55</v>
      </c>
      <c r="C21" s="8" t="s">
        <v>56</v>
      </c>
      <c r="D21" s="10" t="s">
        <v>57</v>
      </c>
    </row>
    <row r="22" spans="2:4">
      <c r="B22" s="8" t="s">
        <v>58</v>
      </c>
      <c r="C22" s="8" t="s">
        <v>59</v>
      </c>
      <c r="D22" s="10" t="s">
        <v>60</v>
      </c>
    </row>
    <row r="23" spans="2:4">
      <c r="B23" s="8" t="s">
        <v>61</v>
      </c>
      <c r="C23" s="8" t="s">
        <v>62</v>
      </c>
      <c r="D23" s="10" t="s">
        <v>63</v>
      </c>
    </row>
    <row r="24" spans="2:4">
      <c r="B24" s="8" t="s">
        <v>64</v>
      </c>
      <c r="C24" s="8" t="s">
        <v>65</v>
      </c>
      <c r="D24" s="10" t="s">
        <v>66</v>
      </c>
    </row>
    <row r="25" spans="2:4">
      <c r="B25" s="8" t="s">
        <v>67</v>
      </c>
      <c r="C25" s="8" t="s">
        <v>68</v>
      </c>
      <c r="D25" s="10" t="s">
        <v>69</v>
      </c>
    </row>
    <row r="26" spans="2:4">
      <c r="B26" s="8" t="s">
        <v>70</v>
      </c>
      <c r="C26" s="8" t="s">
        <v>71</v>
      </c>
      <c r="D26" s="10" t="s">
        <v>72</v>
      </c>
    </row>
    <row r="27" spans="2:4">
      <c r="B27" s="8" t="s">
        <v>73</v>
      </c>
      <c r="C27" s="8" t="s">
        <v>74</v>
      </c>
      <c r="D27" s="10" t="s">
        <v>75</v>
      </c>
    </row>
    <row r="28" spans="2:4">
      <c r="B28" s="8" t="s">
        <v>76</v>
      </c>
      <c r="C28" s="8" t="s">
        <v>77</v>
      </c>
      <c r="D28" s="10" t="s">
        <v>78</v>
      </c>
    </row>
    <row r="29" spans="2:4">
      <c r="B29" s="8" t="s">
        <v>79</v>
      </c>
      <c r="C29" s="8" t="s">
        <v>80</v>
      </c>
      <c r="D29" s="10" t="s">
        <v>81</v>
      </c>
    </row>
    <row r="30" spans="2:4">
      <c r="B30" s="8" t="s">
        <v>82</v>
      </c>
      <c r="C30" s="8" t="s">
        <v>83</v>
      </c>
      <c r="D30" s="10" t="s">
        <v>84</v>
      </c>
    </row>
    <row r="31" spans="2:4">
      <c r="B31" s="8" t="s">
        <v>85</v>
      </c>
      <c r="C31" s="8" t="s">
        <v>86</v>
      </c>
      <c r="D31" s="10" t="s">
        <v>87</v>
      </c>
    </row>
    <row r="32" spans="2:4">
      <c r="B32" s="8" t="s">
        <v>88</v>
      </c>
      <c r="C32" s="8" t="s">
        <v>89</v>
      </c>
      <c r="D32" s="10" t="s">
        <v>90</v>
      </c>
    </row>
    <row r="33" spans="2:4">
      <c r="B33" s="8" t="s">
        <v>91</v>
      </c>
      <c r="C33" s="8" t="s">
        <v>92</v>
      </c>
      <c r="D33" s="10" t="s">
        <v>93</v>
      </c>
    </row>
    <row r="34" spans="2:4">
      <c r="B34" s="8" t="s">
        <v>94</v>
      </c>
      <c r="C34" s="8" t="s">
        <v>95</v>
      </c>
      <c r="D34" s="10" t="s">
        <v>96</v>
      </c>
    </row>
    <row r="35" spans="2:4">
      <c r="B35" s="8" t="s">
        <v>97</v>
      </c>
      <c r="C35" s="8" t="s">
        <v>98</v>
      </c>
      <c r="D35" s="10" t="s">
        <v>99</v>
      </c>
    </row>
    <row r="36" spans="2:4">
      <c r="B36" s="8" t="s">
        <v>100</v>
      </c>
      <c r="C36" s="8" t="s">
        <v>101</v>
      </c>
      <c r="D36" s="10" t="s">
        <v>102</v>
      </c>
    </row>
    <row r="37" spans="2:4">
      <c r="B37" s="8" t="s">
        <v>103</v>
      </c>
      <c r="C37" s="8" t="s">
        <v>104</v>
      </c>
      <c r="D37" s="10" t="s">
        <v>105</v>
      </c>
    </row>
    <row r="38" spans="2:4">
      <c r="B38" s="8" t="s">
        <v>106</v>
      </c>
      <c r="C38" s="8" t="s">
        <v>107</v>
      </c>
      <c r="D38" s="10" t="s">
        <v>108</v>
      </c>
    </row>
    <row r="39" spans="2:4">
      <c r="B39" s="8" t="s">
        <v>109</v>
      </c>
      <c r="C39" s="8" t="s">
        <v>110</v>
      </c>
      <c r="D39" s="10" t="s">
        <v>111</v>
      </c>
    </row>
    <row r="40" spans="2:4">
      <c r="B40" s="8" t="s">
        <v>112</v>
      </c>
      <c r="C40" s="8" t="s">
        <v>113</v>
      </c>
      <c r="D40" s="10" t="s">
        <v>114</v>
      </c>
    </row>
    <row r="41" spans="2:4">
      <c r="B41" s="8" t="s">
        <v>115</v>
      </c>
      <c r="C41" s="8" t="s">
        <v>116</v>
      </c>
      <c r="D41" s="10" t="s">
        <v>117</v>
      </c>
    </row>
    <row r="42" spans="2:4">
      <c r="B42" s="8" t="s">
        <v>118</v>
      </c>
      <c r="C42" s="8" t="s">
        <v>119</v>
      </c>
      <c r="D42" s="10" t="s">
        <v>120</v>
      </c>
    </row>
    <row r="43" spans="2:4" ht="28">
      <c r="B43" s="8" t="s">
        <v>121</v>
      </c>
      <c r="C43" s="8" t="s">
        <v>501</v>
      </c>
      <c r="D43" s="10" t="s">
        <v>500</v>
      </c>
    </row>
    <row r="44" spans="2:4">
      <c r="B44" s="8" t="s">
        <v>122</v>
      </c>
      <c r="C44" s="8" t="s">
        <v>123</v>
      </c>
      <c r="D44" s="10" t="s">
        <v>124</v>
      </c>
    </row>
    <row r="45" spans="2:4">
      <c r="B45" s="8" t="s">
        <v>125</v>
      </c>
      <c r="C45" s="8" t="s">
        <v>126</v>
      </c>
      <c r="D45" s="10" t="s">
        <v>127</v>
      </c>
    </row>
    <row r="46" spans="2:4">
      <c r="B46" s="8" t="s">
        <v>128</v>
      </c>
      <c r="C46" s="8" t="s">
        <v>129</v>
      </c>
      <c r="D46" s="10" t="s">
        <v>130</v>
      </c>
    </row>
    <row r="47" spans="2:4">
      <c r="B47" s="8" t="s">
        <v>131</v>
      </c>
      <c r="C47" s="8" t="s">
        <v>132</v>
      </c>
      <c r="D47" s="10" t="s">
        <v>133</v>
      </c>
    </row>
    <row r="48" spans="2:4">
      <c r="B48" s="8" t="s">
        <v>134</v>
      </c>
      <c r="C48" s="8" t="s">
        <v>135</v>
      </c>
      <c r="D48" s="10" t="s">
        <v>136</v>
      </c>
    </row>
    <row r="49" spans="2:4">
      <c r="B49" s="8" t="s">
        <v>137</v>
      </c>
      <c r="C49" s="8" t="s">
        <v>138</v>
      </c>
      <c r="D49" s="10" t="s">
        <v>139</v>
      </c>
    </row>
    <row r="50" spans="2:4">
      <c r="B50" s="8" t="s">
        <v>140</v>
      </c>
      <c r="C50" s="8" t="s">
        <v>141</v>
      </c>
      <c r="D50" s="13" t="s">
        <v>142</v>
      </c>
    </row>
    <row r="51" spans="2:4">
      <c r="B51" s="8" t="s">
        <v>143</v>
      </c>
      <c r="C51" s="8" t="s">
        <v>144</v>
      </c>
      <c r="D51" s="10" t="s">
        <v>145</v>
      </c>
    </row>
    <row r="52" spans="2:4">
      <c r="B52" s="8" t="s">
        <v>146</v>
      </c>
      <c r="C52" s="8" t="s">
        <v>147</v>
      </c>
      <c r="D52" s="13" t="s">
        <v>148</v>
      </c>
    </row>
    <row r="53" spans="2:4">
      <c r="B53" s="8" t="s">
        <v>149</v>
      </c>
      <c r="C53" s="8" t="s">
        <v>150</v>
      </c>
      <c r="D53" s="10" t="s">
        <v>151</v>
      </c>
    </row>
    <row r="54" spans="2:4">
      <c r="B54" s="8" t="s">
        <v>152</v>
      </c>
      <c r="C54" s="8" t="s">
        <v>153</v>
      </c>
      <c r="D54" s="10" t="s">
        <v>154</v>
      </c>
    </row>
    <row r="55" spans="2:4">
      <c r="B55" s="8" t="s">
        <v>155</v>
      </c>
      <c r="C55" s="8" t="s">
        <v>156</v>
      </c>
      <c r="D55" s="10" t="s">
        <v>157</v>
      </c>
    </row>
    <row r="56" spans="2:4">
      <c r="B56" s="8" t="s">
        <v>158</v>
      </c>
      <c r="C56" s="8" t="s">
        <v>159</v>
      </c>
      <c r="D56" s="10" t="s">
        <v>160</v>
      </c>
    </row>
    <row r="57" spans="2:4">
      <c r="B57" s="8" t="s">
        <v>161</v>
      </c>
      <c r="C57" s="8" t="s">
        <v>162</v>
      </c>
      <c r="D57" s="13" t="s">
        <v>163</v>
      </c>
    </row>
    <row r="58" spans="2:4">
      <c r="B58" s="8" t="s">
        <v>164</v>
      </c>
      <c r="C58" s="8" t="s">
        <v>165</v>
      </c>
      <c r="D58" s="10" t="s">
        <v>166</v>
      </c>
    </row>
    <row r="59" spans="2:4">
      <c r="B59" s="8" t="s">
        <v>167</v>
      </c>
      <c r="C59" s="8" t="s">
        <v>168</v>
      </c>
      <c r="D59" s="10" t="s">
        <v>169</v>
      </c>
    </row>
    <row r="60" spans="2:4" ht="28">
      <c r="B60" s="8" t="s">
        <v>170</v>
      </c>
      <c r="C60" s="8" t="s">
        <v>502</v>
      </c>
      <c r="D60" s="10" t="s">
        <v>513</v>
      </c>
    </row>
    <row r="61" spans="2:4">
      <c r="B61" s="8" t="s">
        <v>171</v>
      </c>
      <c r="C61" s="8" t="s">
        <v>172</v>
      </c>
      <c r="D61" s="10" t="s">
        <v>173</v>
      </c>
    </row>
    <row r="62" spans="2:4">
      <c r="B62" s="8" t="s">
        <v>174</v>
      </c>
      <c r="C62" s="8" t="s">
        <v>175</v>
      </c>
      <c r="D62" s="10" t="s">
        <v>176</v>
      </c>
    </row>
    <row r="63" spans="2:4">
      <c r="B63" s="8" t="s">
        <v>177</v>
      </c>
      <c r="C63" s="8" t="s">
        <v>178</v>
      </c>
      <c r="D63" s="10" t="s">
        <v>179</v>
      </c>
    </row>
    <row r="64" spans="2:4">
      <c r="B64" s="8" t="s">
        <v>180</v>
      </c>
      <c r="C64" s="8" t="s">
        <v>181</v>
      </c>
      <c r="D64" s="10" t="s">
        <v>182</v>
      </c>
    </row>
    <row r="65" spans="2:4">
      <c r="B65" s="8" t="s">
        <v>183</v>
      </c>
      <c r="C65" s="8" t="s">
        <v>184</v>
      </c>
      <c r="D65" s="10" t="s">
        <v>185</v>
      </c>
    </row>
    <row r="66" spans="2:4">
      <c r="B66" s="8" t="s">
        <v>186</v>
      </c>
      <c r="C66" s="8" t="s">
        <v>187</v>
      </c>
      <c r="D66" s="10" t="s">
        <v>188</v>
      </c>
    </row>
    <row r="67" spans="2:4">
      <c r="B67" s="8" t="s">
        <v>189</v>
      </c>
      <c r="C67" s="8" t="s">
        <v>503</v>
      </c>
      <c r="D67" s="10" t="s">
        <v>511</v>
      </c>
    </row>
    <row r="68" spans="2:4">
      <c r="B68" s="8" t="s">
        <v>190</v>
      </c>
      <c r="C68" s="8" t="s">
        <v>191</v>
      </c>
      <c r="D68" s="10" t="s">
        <v>192</v>
      </c>
    </row>
    <row r="69" spans="2:4" ht="28">
      <c r="B69" s="8" t="s">
        <v>193</v>
      </c>
      <c r="C69" s="8" t="s">
        <v>194</v>
      </c>
      <c r="D69" s="10" t="s">
        <v>195</v>
      </c>
    </row>
    <row r="70" spans="2:4">
      <c r="B70" s="8" t="s">
        <v>196</v>
      </c>
      <c r="C70" s="8" t="s">
        <v>197</v>
      </c>
      <c r="D70" s="10" t="s">
        <v>198</v>
      </c>
    </row>
    <row r="71" spans="2:4">
      <c r="B71" s="8" t="s">
        <v>199</v>
      </c>
      <c r="C71" s="8" t="s">
        <v>200</v>
      </c>
      <c r="D71" s="10" t="s">
        <v>201</v>
      </c>
    </row>
    <row r="72" spans="2:4">
      <c r="B72" s="8" t="s">
        <v>202</v>
      </c>
      <c r="C72" s="8" t="s">
        <v>203</v>
      </c>
      <c r="D72" s="10" t="s">
        <v>204</v>
      </c>
    </row>
    <row r="73" spans="2:4">
      <c r="B73" s="8" t="s">
        <v>205</v>
      </c>
      <c r="C73" s="8" t="s">
        <v>206</v>
      </c>
      <c r="D73" s="10" t="s">
        <v>207</v>
      </c>
    </row>
    <row r="74" spans="2:4">
      <c r="B74" s="8" t="s">
        <v>208</v>
      </c>
      <c r="C74" s="8" t="s">
        <v>504</v>
      </c>
      <c r="D74" s="10" t="s">
        <v>510</v>
      </c>
    </row>
    <row r="75" spans="2:4">
      <c r="B75" s="8" t="s">
        <v>209</v>
      </c>
      <c r="C75" s="8"/>
      <c r="D75" s="10" t="s">
        <v>210</v>
      </c>
    </row>
    <row r="76" spans="2:4">
      <c r="B76" s="8" t="s">
        <v>211</v>
      </c>
      <c r="C76" s="8" t="s">
        <v>212</v>
      </c>
      <c r="D76" s="10" t="s">
        <v>213</v>
      </c>
    </row>
    <row r="77" spans="2:4">
      <c r="B77" s="8" t="s">
        <v>214</v>
      </c>
      <c r="C77" s="8"/>
      <c r="D77" s="10" t="s">
        <v>215</v>
      </c>
    </row>
    <row r="78" spans="2:4">
      <c r="B78" s="8" t="s">
        <v>216</v>
      </c>
      <c r="C78" s="8" t="s">
        <v>217</v>
      </c>
      <c r="D78" s="10" t="s">
        <v>218</v>
      </c>
    </row>
    <row r="79" spans="2:4">
      <c r="B79" s="8" t="s">
        <v>219</v>
      </c>
      <c r="C79" s="8" t="s">
        <v>220</v>
      </c>
      <c r="D79" s="10" t="s">
        <v>221</v>
      </c>
    </row>
    <row r="80" spans="2:4">
      <c r="B80" s="8" t="s">
        <v>222</v>
      </c>
      <c r="C80" s="8" t="s">
        <v>223</v>
      </c>
      <c r="D80" s="10" t="s">
        <v>224</v>
      </c>
    </row>
    <row r="81" spans="2:4">
      <c r="B81" s="8" t="s">
        <v>225</v>
      </c>
      <c r="C81" s="8" t="s">
        <v>505</v>
      </c>
      <c r="D81" s="10" t="s">
        <v>512</v>
      </c>
    </row>
    <row r="82" spans="2:4">
      <c r="B82" s="8" t="s">
        <v>226</v>
      </c>
      <c r="C82" s="8" t="s">
        <v>227</v>
      </c>
      <c r="D82" s="10" t="s">
        <v>228</v>
      </c>
    </row>
    <row r="83" spans="2:4">
      <c r="B83" s="8" t="s">
        <v>229</v>
      </c>
      <c r="C83" s="8" t="s">
        <v>230</v>
      </c>
      <c r="D83" s="10" t="s">
        <v>231</v>
      </c>
    </row>
    <row r="84" spans="2:4">
      <c r="B84" s="8" t="s">
        <v>232</v>
      </c>
      <c r="C84" s="8" t="s">
        <v>233</v>
      </c>
      <c r="D84" s="10" t="s">
        <v>234</v>
      </c>
    </row>
    <row r="85" spans="2:4">
      <c r="B85" s="8" t="s">
        <v>235</v>
      </c>
      <c r="C85" s="8" t="s">
        <v>236</v>
      </c>
      <c r="D85" s="10" t="s">
        <v>237</v>
      </c>
    </row>
    <row r="86" spans="2:4">
      <c r="B86" s="8" t="s">
        <v>238</v>
      </c>
      <c r="C86" s="8" t="s">
        <v>239</v>
      </c>
      <c r="D86" s="10" t="s">
        <v>240</v>
      </c>
    </row>
    <row r="87" spans="2:4">
      <c r="B87" s="8" t="s">
        <v>241</v>
      </c>
      <c r="C87" s="8" t="s">
        <v>242</v>
      </c>
      <c r="D87" s="10" t="s">
        <v>243</v>
      </c>
    </row>
    <row r="88" spans="2:4">
      <c r="B88" s="8" t="s">
        <v>244</v>
      </c>
      <c r="C88" s="8"/>
      <c r="D88" s="10" t="s">
        <v>245</v>
      </c>
    </row>
    <row r="89" spans="2:4">
      <c r="B89" s="8" t="s">
        <v>246</v>
      </c>
      <c r="C89" s="8" t="s">
        <v>247</v>
      </c>
      <c r="D89" s="10" t="s">
        <v>248</v>
      </c>
    </row>
    <row r="90" spans="2:4">
      <c r="B90" s="8" t="s">
        <v>249</v>
      </c>
      <c r="C90" s="8" t="s">
        <v>250</v>
      </c>
      <c r="D90" s="10" t="s">
        <v>251</v>
      </c>
    </row>
    <row r="91" spans="2:4">
      <c r="B91" s="8" t="s">
        <v>252</v>
      </c>
      <c r="C91" s="8" t="s">
        <v>253</v>
      </c>
      <c r="D91" s="10" t="s">
        <v>254</v>
      </c>
    </row>
    <row r="92" spans="2:4">
      <c r="B92" s="8" t="s">
        <v>255</v>
      </c>
      <c r="C92" s="8" t="s">
        <v>256</v>
      </c>
      <c r="D92" s="10" t="s">
        <v>257</v>
      </c>
    </row>
    <row r="93" spans="2:4">
      <c r="B93" s="8" t="s">
        <v>258</v>
      </c>
      <c r="C93" s="8"/>
      <c r="D93" s="10" t="s">
        <v>259</v>
      </c>
    </row>
    <row r="94" spans="2:4">
      <c r="B94" s="8" t="s">
        <v>260</v>
      </c>
      <c r="C94" s="8" t="s">
        <v>261</v>
      </c>
      <c r="D94" s="13" t="s">
        <v>262</v>
      </c>
    </row>
    <row r="95" spans="2:4">
      <c r="B95" s="8" t="s">
        <v>263</v>
      </c>
      <c r="C95" s="8" t="s">
        <v>264</v>
      </c>
      <c r="D95" s="10" t="s">
        <v>265</v>
      </c>
    </row>
    <row r="96" spans="2:4">
      <c r="B96" s="8" t="s">
        <v>266</v>
      </c>
      <c r="C96" s="8" t="s">
        <v>267</v>
      </c>
      <c r="D96" s="10" t="s">
        <v>268</v>
      </c>
    </row>
    <row r="97" spans="2:4">
      <c r="B97" s="8" t="s">
        <v>269</v>
      </c>
      <c r="C97" s="8" t="s">
        <v>270</v>
      </c>
      <c r="D97" s="10" t="s">
        <v>271</v>
      </c>
    </row>
    <row r="98" spans="2:4">
      <c r="B98" s="8" t="s">
        <v>272</v>
      </c>
      <c r="C98" s="8" t="s">
        <v>273</v>
      </c>
      <c r="D98" s="10" t="s">
        <v>274</v>
      </c>
    </row>
    <row r="99" spans="2:4">
      <c r="B99" s="8" t="s">
        <v>275</v>
      </c>
      <c r="C99" s="8" t="s">
        <v>276</v>
      </c>
      <c r="D99" s="10" t="s">
        <v>277</v>
      </c>
    </row>
    <row r="100" spans="2:4">
      <c r="B100" s="8" t="s">
        <v>278</v>
      </c>
      <c r="C100" s="8" t="s">
        <v>279</v>
      </c>
      <c r="D100" s="10" t="s">
        <v>280</v>
      </c>
    </row>
    <row r="101" spans="2:4">
      <c r="B101" s="8" t="s">
        <v>281</v>
      </c>
      <c r="C101" s="8" t="s">
        <v>282</v>
      </c>
      <c r="D101" s="10" t="s">
        <v>283</v>
      </c>
    </row>
    <row r="102" spans="2:4">
      <c r="B102" s="8" t="s">
        <v>284</v>
      </c>
      <c r="C102" s="8"/>
      <c r="D102" s="10" t="s">
        <v>285</v>
      </c>
    </row>
    <row r="103" spans="2:4">
      <c r="B103" s="8" t="s">
        <v>286</v>
      </c>
      <c r="C103" s="8" t="s">
        <v>287</v>
      </c>
      <c r="D103" s="10" t="s">
        <v>288</v>
      </c>
    </row>
    <row r="104" spans="2:4">
      <c r="B104" s="8" t="s">
        <v>289</v>
      </c>
      <c r="C104" s="8"/>
      <c r="D104" s="10" t="s">
        <v>290</v>
      </c>
    </row>
    <row r="105" spans="2:4">
      <c r="B105" s="8" t="s">
        <v>291</v>
      </c>
      <c r="C105" s="8" t="s">
        <v>292</v>
      </c>
      <c r="D105" s="10" t="s">
        <v>293</v>
      </c>
    </row>
    <row r="106" spans="2:4">
      <c r="B106" s="8" t="s">
        <v>294</v>
      </c>
      <c r="C106" s="8" t="s">
        <v>295</v>
      </c>
      <c r="D106" s="10" t="s">
        <v>296</v>
      </c>
    </row>
    <row r="107" spans="2:4">
      <c r="B107" s="8" t="s">
        <v>297</v>
      </c>
      <c r="C107" s="8" t="s">
        <v>298</v>
      </c>
      <c r="D107" s="10" t="s">
        <v>288</v>
      </c>
    </row>
    <row r="108" spans="2:4">
      <c r="B108" s="8" t="s">
        <v>299</v>
      </c>
      <c r="C108" s="8" t="s">
        <v>300</v>
      </c>
      <c r="D108" s="10" t="s">
        <v>301</v>
      </c>
    </row>
    <row r="109" spans="2:4">
      <c r="B109" s="8" t="s">
        <v>302</v>
      </c>
      <c r="C109" s="8" t="s">
        <v>303</v>
      </c>
      <c r="D109" s="10" t="s">
        <v>304</v>
      </c>
    </row>
    <row r="110" spans="2:4">
      <c r="B110" s="8" t="s">
        <v>305</v>
      </c>
      <c r="C110" s="8" t="s">
        <v>306</v>
      </c>
      <c r="D110" s="10" t="s">
        <v>307</v>
      </c>
    </row>
    <row r="111" spans="2:4">
      <c r="B111" s="8" t="s">
        <v>308</v>
      </c>
      <c r="C111" s="8" t="s">
        <v>309</v>
      </c>
      <c r="D111" s="10" t="s">
        <v>310</v>
      </c>
    </row>
    <row r="112" spans="2:4">
      <c r="B112" s="8" t="s">
        <v>311</v>
      </c>
      <c r="C112" s="8" t="s">
        <v>312</v>
      </c>
      <c r="D112" s="10" t="s">
        <v>313</v>
      </c>
    </row>
    <row r="113" spans="2:4">
      <c r="B113" s="8" t="s">
        <v>314</v>
      </c>
      <c r="C113" s="8" t="s">
        <v>315</v>
      </c>
      <c r="D113" s="10" t="s">
        <v>316</v>
      </c>
    </row>
    <row r="114" spans="2:4">
      <c r="B114" s="8" t="s">
        <v>317</v>
      </c>
      <c r="C114" s="8" t="s">
        <v>318</v>
      </c>
      <c r="D114" s="10" t="s">
        <v>319</v>
      </c>
    </row>
    <row r="115" spans="2:4">
      <c r="B115" s="8" t="s">
        <v>320</v>
      </c>
      <c r="C115" s="8"/>
      <c r="D115" s="10" t="s">
        <v>321</v>
      </c>
    </row>
    <row r="116" spans="2:4">
      <c r="B116" s="8" t="s">
        <v>322</v>
      </c>
      <c r="C116" s="8" t="s">
        <v>323</v>
      </c>
      <c r="D116" s="10" t="s">
        <v>324</v>
      </c>
    </row>
    <row r="117" spans="2:4">
      <c r="B117" s="8" t="s">
        <v>325</v>
      </c>
      <c r="C117" s="8" t="s">
        <v>326</v>
      </c>
      <c r="D117" s="10" t="s">
        <v>327</v>
      </c>
    </row>
    <row r="118" spans="2:4">
      <c r="B118" s="8" t="s">
        <v>328</v>
      </c>
      <c r="C118" s="8" t="s">
        <v>329</v>
      </c>
      <c r="D118" s="10" t="s">
        <v>330</v>
      </c>
    </row>
    <row r="119" spans="2:4">
      <c r="B119" s="8" t="s">
        <v>331</v>
      </c>
      <c r="C119" s="8" t="s">
        <v>332</v>
      </c>
      <c r="D119" s="10" t="s">
        <v>333</v>
      </c>
    </row>
    <row r="120" spans="2:4" ht="28">
      <c r="B120" s="8" t="s">
        <v>334</v>
      </c>
      <c r="C120" s="8" t="s">
        <v>335</v>
      </c>
      <c r="D120" s="10" t="s">
        <v>336</v>
      </c>
    </row>
    <row r="121" spans="2:4">
      <c r="B121" s="8" t="s">
        <v>337</v>
      </c>
      <c r="C121" s="8"/>
      <c r="D121" s="10" t="s">
        <v>338</v>
      </c>
    </row>
    <row r="122" spans="2:4">
      <c r="B122" s="8" t="s">
        <v>339</v>
      </c>
      <c r="C122" s="8" t="s">
        <v>340</v>
      </c>
      <c r="D122" s="10" t="s">
        <v>341</v>
      </c>
    </row>
    <row r="123" spans="2:4" ht="28">
      <c r="B123" s="8" t="s">
        <v>342</v>
      </c>
      <c r="C123" s="8" t="s">
        <v>343</v>
      </c>
      <c r="D123" s="10" t="s">
        <v>344</v>
      </c>
    </row>
    <row r="124" spans="2:4">
      <c r="B124" s="8" t="s">
        <v>345</v>
      </c>
      <c r="C124" s="8" t="s">
        <v>346</v>
      </c>
      <c r="D124" s="10" t="s">
        <v>347</v>
      </c>
    </row>
    <row r="125" spans="2:4">
      <c r="B125" s="8" t="s">
        <v>348</v>
      </c>
      <c r="C125" s="8" t="s">
        <v>349</v>
      </c>
      <c r="D125" s="10" t="s">
        <v>350</v>
      </c>
    </row>
    <row r="126" spans="2:4">
      <c r="B126" s="8" t="s">
        <v>351</v>
      </c>
      <c r="C126" s="8"/>
      <c r="D126" s="10" t="s">
        <v>352</v>
      </c>
    </row>
    <row r="127" spans="2:4">
      <c r="B127" s="8" t="s">
        <v>353</v>
      </c>
      <c r="C127" s="8" t="s">
        <v>354</v>
      </c>
      <c r="D127" s="10" t="s">
        <v>355</v>
      </c>
    </row>
    <row r="128" spans="2:4">
      <c r="B128" s="8" t="s">
        <v>356</v>
      </c>
      <c r="C128" s="8" t="s">
        <v>357</v>
      </c>
      <c r="D128" s="10" t="s">
        <v>358</v>
      </c>
    </row>
    <row r="129" spans="2:4">
      <c r="B129" s="8" t="s">
        <v>359</v>
      </c>
      <c r="C129" s="8" t="s">
        <v>360</v>
      </c>
      <c r="D129" s="10" t="s">
        <v>361</v>
      </c>
    </row>
    <row r="130" spans="2:4">
      <c r="B130" s="8" t="s">
        <v>362</v>
      </c>
      <c r="C130" s="8" t="s">
        <v>363</v>
      </c>
      <c r="D130" s="10" t="s">
        <v>364</v>
      </c>
    </row>
    <row r="131" spans="2:4">
      <c r="B131" s="8" t="s">
        <v>365</v>
      </c>
      <c r="C131" s="8" t="s">
        <v>366</v>
      </c>
      <c r="D131" s="10" t="s">
        <v>367</v>
      </c>
    </row>
    <row r="132" spans="2:4">
      <c r="B132" s="8" t="s">
        <v>368</v>
      </c>
      <c r="C132" s="8" t="s">
        <v>363</v>
      </c>
      <c r="D132" s="10" t="s">
        <v>364</v>
      </c>
    </row>
    <row r="133" spans="2:4">
      <c r="B133" s="8" t="s">
        <v>369</v>
      </c>
      <c r="C133" s="8"/>
      <c r="D133" s="10" t="s">
        <v>370</v>
      </c>
    </row>
    <row r="134" spans="2:4">
      <c r="B134" s="8" t="s">
        <v>371</v>
      </c>
      <c r="C134" s="8"/>
      <c r="D134" s="10" t="s">
        <v>372</v>
      </c>
    </row>
    <row r="135" spans="2:4">
      <c r="B135" s="8" t="s">
        <v>373</v>
      </c>
      <c r="C135" s="8" t="s">
        <v>374</v>
      </c>
      <c r="D135" s="10" t="s">
        <v>375</v>
      </c>
    </row>
    <row r="136" spans="2:4">
      <c r="B136" s="8" t="s">
        <v>376</v>
      </c>
      <c r="C136" s="8"/>
      <c r="D136" s="10" t="s">
        <v>377</v>
      </c>
    </row>
    <row r="137" spans="2:4">
      <c r="B137" s="8" t="s">
        <v>378</v>
      </c>
      <c r="C137" s="8" t="s">
        <v>379</v>
      </c>
      <c r="D137" s="10" t="s">
        <v>380</v>
      </c>
    </row>
    <row r="138" spans="2:4">
      <c r="B138" s="8" t="s">
        <v>381</v>
      </c>
      <c r="C138" s="8" t="s">
        <v>382</v>
      </c>
      <c r="D138" s="10" t="s">
        <v>383</v>
      </c>
    </row>
    <row r="139" spans="2:4">
      <c r="B139" s="8" t="s">
        <v>384</v>
      </c>
      <c r="C139" s="8"/>
      <c r="D139" s="10" t="s">
        <v>385</v>
      </c>
    </row>
    <row r="140" spans="2:4">
      <c r="B140" s="8" t="s">
        <v>386</v>
      </c>
      <c r="C140" s="8" t="s">
        <v>387</v>
      </c>
      <c r="D140" s="10" t="s">
        <v>388</v>
      </c>
    </row>
    <row r="141" spans="2:4">
      <c r="B141" s="8" t="s">
        <v>389</v>
      </c>
      <c r="C141" s="8" t="s">
        <v>390</v>
      </c>
      <c r="D141" s="10" t="s">
        <v>391</v>
      </c>
    </row>
    <row r="142" spans="2:4">
      <c r="B142" s="8" t="s">
        <v>392</v>
      </c>
      <c r="C142" s="8" t="s">
        <v>393</v>
      </c>
      <c r="D142" s="10" t="s">
        <v>394</v>
      </c>
    </row>
    <row r="143" spans="2:4">
      <c r="B143" s="8" t="s">
        <v>395</v>
      </c>
      <c r="C143" s="8" t="s">
        <v>396</v>
      </c>
      <c r="D143" s="10" t="s">
        <v>397</v>
      </c>
    </row>
    <row r="144" spans="2:4">
      <c r="B144" s="8" t="s">
        <v>398</v>
      </c>
      <c r="C144" s="8" t="s">
        <v>399</v>
      </c>
      <c r="D144" s="13" t="s">
        <v>400</v>
      </c>
    </row>
    <row r="145" spans="2:4">
      <c r="B145" s="8" t="s">
        <v>401</v>
      </c>
      <c r="C145" s="8" t="s">
        <v>402</v>
      </c>
      <c r="D145" s="10" t="s">
        <v>403</v>
      </c>
    </row>
    <row r="146" spans="2:4">
      <c r="B146" s="8" t="s">
        <v>404</v>
      </c>
      <c r="C146" s="8"/>
      <c r="D146" s="10" t="s">
        <v>405</v>
      </c>
    </row>
    <row r="147" spans="2:4">
      <c r="B147" s="8" t="s">
        <v>406</v>
      </c>
      <c r="C147" s="8"/>
      <c r="D147" s="10" t="s">
        <v>407</v>
      </c>
    </row>
    <row r="148" spans="2:4">
      <c r="B148" s="8" t="s">
        <v>408</v>
      </c>
      <c r="C148" s="8" t="s">
        <v>409</v>
      </c>
      <c r="D148" s="10" t="s">
        <v>410</v>
      </c>
    </row>
    <row r="149" spans="2:4">
      <c r="B149" s="8" t="s">
        <v>411</v>
      </c>
      <c r="C149" s="8"/>
      <c r="D149" s="10" t="s">
        <v>412</v>
      </c>
    </row>
    <row r="150" spans="2:4">
      <c r="B150" s="8" t="s">
        <v>413</v>
      </c>
      <c r="C150" s="8" t="s">
        <v>414</v>
      </c>
      <c r="D150" s="10" t="s">
        <v>415</v>
      </c>
    </row>
    <row r="151" spans="2:4">
      <c r="B151" s="8" t="s">
        <v>416</v>
      </c>
      <c r="C151" s="8" t="s">
        <v>417</v>
      </c>
      <c r="D151" s="10" t="s">
        <v>418</v>
      </c>
    </row>
    <row r="152" spans="2:4">
      <c r="B152" s="8" t="s">
        <v>419</v>
      </c>
      <c r="C152" s="8" t="s">
        <v>420</v>
      </c>
      <c r="D152" s="10" t="s">
        <v>421</v>
      </c>
    </row>
    <row r="153" spans="2:4">
      <c r="B153" s="8" t="s">
        <v>422</v>
      </c>
      <c r="C153" s="8" t="s">
        <v>423</v>
      </c>
      <c r="D153" s="10" t="s">
        <v>424</v>
      </c>
    </row>
    <row r="154" spans="2:4">
      <c r="B154" s="8" t="s">
        <v>425</v>
      </c>
      <c r="C154" s="8"/>
      <c r="D154" s="10" t="s">
        <v>426</v>
      </c>
    </row>
    <row r="155" spans="2:4">
      <c r="B155" s="8" t="s">
        <v>427</v>
      </c>
      <c r="C155" s="8" t="s">
        <v>428</v>
      </c>
      <c r="D155" s="10" t="s">
        <v>429</v>
      </c>
    </row>
    <row r="156" spans="2:4">
      <c r="B156" s="8" t="s">
        <v>430</v>
      </c>
      <c r="C156" s="8" t="s">
        <v>431</v>
      </c>
      <c r="D156" s="10" t="s">
        <v>432</v>
      </c>
    </row>
    <row r="157" spans="2:4">
      <c r="B157" s="8" t="s">
        <v>433</v>
      </c>
      <c r="C157" s="8" t="s">
        <v>434</v>
      </c>
      <c r="D157" s="10" t="s">
        <v>435</v>
      </c>
    </row>
    <row r="158" spans="2:4">
      <c r="B158" s="8" t="s">
        <v>436</v>
      </c>
      <c r="C158" s="8" t="s">
        <v>437</v>
      </c>
      <c r="D158" s="10" t="s">
        <v>438</v>
      </c>
    </row>
    <row r="159" spans="2:4" ht="28">
      <c r="B159" s="8" t="s">
        <v>439</v>
      </c>
      <c r="C159" s="8" t="s">
        <v>440</v>
      </c>
      <c r="D159" s="10" t="s">
        <v>441</v>
      </c>
    </row>
    <row r="160" spans="2:4">
      <c r="B160" s="8" t="s">
        <v>442</v>
      </c>
      <c r="C160" s="8" t="s">
        <v>443</v>
      </c>
      <c r="D160" s="10" t="s">
        <v>444</v>
      </c>
    </row>
    <row r="161" spans="2:4">
      <c r="B161" s="8" t="s">
        <v>445</v>
      </c>
      <c r="C161" s="8"/>
      <c r="D161" s="10" t="s">
        <v>446</v>
      </c>
    </row>
    <row r="162" spans="2:4">
      <c r="B162" s="8" t="s">
        <v>447</v>
      </c>
      <c r="C162" s="8" t="s">
        <v>448</v>
      </c>
      <c r="D162" s="10" t="s">
        <v>66</v>
      </c>
    </row>
    <row r="163" spans="2:4">
      <c r="B163" s="8" t="s">
        <v>449</v>
      </c>
      <c r="C163" s="8" t="s">
        <v>450</v>
      </c>
      <c r="D163" s="10" t="s">
        <v>451</v>
      </c>
    </row>
    <row r="164" spans="2:4" ht="16" customHeight="1">
      <c r="B164" s="8" t="s">
        <v>452</v>
      </c>
      <c r="C164" s="10" t="s">
        <v>506</v>
      </c>
      <c r="D164" s="10" t="s">
        <v>507</v>
      </c>
    </row>
    <row r="165" spans="2:4">
      <c r="B165" s="8" t="s">
        <v>453</v>
      </c>
      <c r="C165" s="8"/>
      <c r="D165" s="10" t="s">
        <v>454</v>
      </c>
    </row>
    <row r="166" spans="2:4">
      <c r="B166" s="8" t="s">
        <v>455</v>
      </c>
      <c r="C166" s="8"/>
      <c r="D166" s="10" t="s">
        <v>456</v>
      </c>
    </row>
    <row r="167" spans="2:4">
      <c r="B167" s="8" t="s">
        <v>457</v>
      </c>
      <c r="C167" s="8" t="s">
        <v>458</v>
      </c>
      <c r="D167" s="10" t="s">
        <v>459</v>
      </c>
    </row>
    <row r="168" spans="2:4">
      <c r="B168" s="8" t="s">
        <v>460</v>
      </c>
      <c r="C168" s="8" t="s">
        <v>461</v>
      </c>
      <c r="D168" s="10" t="s">
        <v>462</v>
      </c>
    </row>
    <row r="169" spans="2:4">
      <c r="B169" s="8" t="s">
        <v>463</v>
      </c>
      <c r="C169" s="8" t="s">
        <v>464</v>
      </c>
      <c r="D169" s="10" t="s">
        <v>465</v>
      </c>
    </row>
    <row r="170" spans="2:4">
      <c r="B170" s="8" t="s">
        <v>466</v>
      </c>
      <c r="C170" s="8" t="s">
        <v>467</v>
      </c>
      <c r="D170" s="10" t="s">
        <v>468</v>
      </c>
    </row>
    <row r="171" spans="2:4">
      <c r="B171" s="8" t="s">
        <v>469</v>
      </c>
      <c r="C171" s="8" t="s">
        <v>470</v>
      </c>
      <c r="D171" s="10" t="s">
        <v>471</v>
      </c>
    </row>
    <row r="172" spans="2:4">
      <c r="B172" s="8" t="s">
        <v>472</v>
      </c>
      <c r="C172" s="8" t="s">
        <v>473</v>
      </c>
      <c r="D172" s="10" t="s">
        <v>474</v>
      </c>
    </row>
    <row r="173" spans="2:4">
      <c r="B173" s="8" t="s">
        <v>475</v>
      </c>
      <c r="C173" s="8" t="s">
        <v>509</v>
      </c>
      <c r="D173" s="10" t="s">
        <v>508</v>
      </c>
    </row>
    <row r="174" spans="2:4">
      <c r="B174" s="8" t="s">
        <v>476</v>
      </c>
      <c r="C174" s="8" t="s">
        <v>477</v>
      </c>
      <c r="D174" s="10" t="s">
        <v>478</v>
      </c>
    </row>
    <row r="175" spans="2:4">
      <c r="B175" s="8" t="s">
        <v>479</v>
      </c>
      <c r="C175" s="8" t="s">
        <v>480</v>
      </c>
      <c r="D175" s="10" t="s">
        <v>481</v>
      </c>
    </row>
    <row r="176" spans="2:4">
      <c r="B176" s="8" t="s">
        <v>482</v>
      </c>
      <c r="C176" s="8" t="s">
        <v>483</v>
      </c>
      <c r="D176" s="10" t="s">
        <v>484</v>
      </c>
    </row>
    <row r="177" spans="2:4">
      <c r="B177" s="8" t="s">
        <v>485</v>
      </c>
      <c r="C177" s="8" t="s">
        <v>486</v>
      </c>
      <c r="D177" s="10" t="s">
        <v>487</v>
      </c>
    </row>
    <row r="178" spans="2:4">
      <c r="B178" s="8" t="s">
        <v>488</v>
      </c>
      <c r="C178" s="8" t="s">
        <v>489</v>
      </c>
      <c r="D178" s="10" t="s">
        <v>490</v>
      </c>
    </row>
    <row r="179" spans="2:4">
      <c r="B179" s="8" t="s">
        <v>491</v>
      </c>
      <c r="C179" s="8" t="s">
        <v>492</v>
      </c>
      <c r="D179" s="10" t="s">
        <v>493</v>
      </c>
    </row>
    <row r="180" spans="2:4">
      <c r="B180" s="8" t="s">
        <v>494</v>
      </c>
      <c r="C180" s="8" t="s">
        <v>495</v>
      </c>
      <c r="D180" s="10" t="s">
        <v>496</v>
      </c>
    </row>
    <row r="181" spans="2:4" ht="16" thickBot="1">
      <c r="B181" s="9" t="s">
        <v>497</v>
      </c>
      <c r="C181" s="9" t="s">
        <v>498</v>
      </c>
      <c r="D181" s="14" t="s">
        <v>499</v>
      </c>
    </row>
  </sheetData>
  <conditionalFormatting sqref="B3:B181">
    <cfRule type="duplicateValues" dxfId="0" priority="1"/>
  </conditionalFormatting>
  <hyperlinks>
    <hyperlink ref="D14" r:id="rId1"/>
    <hyperlink ref="D50" r:id="rId2"/>
    <hyperlink ref="D52" r:id="rId3"/>
    <hyperlink ref="D57" r:id="rId4"/>
    <hyperlink ref="D94" r:id="rId5"/>
    <hyperlink ref="D144" r:id="rId6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25T19:59:40Z</dcterms:created>
  <dcterms:modified xsi:type="dcterms:W3CDTF">2018-03-27T20:37:48Z</dcterms:modified>
</cp:coreProperties>
</file>